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Peter_Alistair\"/>
    </mc:Choice>
  </mc:AlternateContent>
  <bookViews>
    <workbookView xWindow="0" yWindow="0" windowWidth="19200" windowHeight="71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" uniqueCount="33">
  <si>
    <t>snp-dists 0.8.2</t>
  </si>
  <si>
    <t>FAF10</t>
  </si>
  <si>
    <t>FAF9</t>
  </si>
  <si>
    <t>FAFD8</t>
  </si>
  <si>
    <t>FAL6</t>
  </si>
  <si>
    <t>FBF12</t>
  </si>
  <si>
    <t>FBF9</t>
  </si>
  <si>
    <t>FBFD11</t>
  </si>
  <si>
    <t>FCF5</t>
  </si>
  <si>
    <t>FCL8</t>
  </si>
  <si>
    <t>FDF3</t>
  </si>
  <si>
    <t>FDL13</t>
  </si>
  <si>
    <t>FDL18</t>
  </si>
  <si>
    <t>FDL22</t>
  </si>
  <si>
    <t>RMC1</t>
  </si>
  <si>
    <t>RMC3</t>
  </si>
  <si>
    <t>RMC5</t>
  </si>
  <si>
    <t>RMC6</t>
  </si>
  <si>
    <t>Reference</t>
  </si>
  <si>
    <t>SHC10</t>
  </si>
  <si>
    <t>SHC11</t>
  </si>
  <si>
    <t>SHC2</t>
  </si>
  <si>
    <t>SHC4</t>
  </si>
  <si>
    <t>SHC6</t>
  </si>
  <si>
    <t>SHD4</t>
  </si>
  <si>
    <t>SHD6</t>
  </si>
  <si>
    <t>SHD7</t>
  </si>
  <si>
    <t>SHE3</t>
  </si>
  <si>
    <t>SHS6</t>
  </si>
  <si>
    <t>SHS7</t>
  </si>
  <si>
    <t>Cells highlighted in green have &lt;15 SNP differences</t>
  </si>
  <si>
    <t>Sequence Types</t>
  </si>
  <si>
    <t>Table - S2 All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0" fillId="3" borderId="0" xfId="0" applyFill="1"/>
    <xf numFmtId="0" fontId="1" fillId="2" borderId="0" xfId="1"/>
  </cellXfs>
  <cellStyles count="2"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4"/>
  <sheetViews>
    <sheetView tabSelected="1" workbookViewId="0">
      <selection activeCell="A11" sqref="A11"/>
    </sheetView>
  </sheetViews>
  <sheetFormatPr defaultRowHeight="14"/>
  <cols>
    <col min="2" max="2" width="15" bestFit="1" customWidth="1"/>
  </cols>
  <sheetData>
    <row r="1" spans="1:31">
      <c r="A1" s="1" t="s">
        <v>32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</row>
    <row r="2" spans="1:31">
      <c r="A2" s="1"/>
      <c r="B2" s="1" t="s">
        <v>31</v>
      </c>
      <c r="C2" s="1">
        <v>11</v>
      </c>
      <c r="D2" s="1">
        <v>78</v>
      </c>
      <c r="E2" s="1">
        <v>10</v>
      </c>
      <c r="F2" s="1">
        <v>19</v>
      </c>
      <c r="G2" s="1">
        <v>19</v>
      </c>
      <c r="H2" s="1">
        <v>10</v>
      </c>
      <c r="I2" s="1">
        <v>13</v>
      </c>
      <c r="J2" s="1">
        <v>19</v>
      </c>
      <c r="K2" s="1">
        <v>14</v>
      </c>
      <c r="L2" s="1">
        <v>473</v>
      </c>
      <c r="M2" s="1">
        <v>13</v>
      </c>
      <c r="N2" s="1">
        <v>19</v>
      </c>
      <c r="O2" s="1">
        <v>2194</v>
      </c>
      <c r="P2" s="1">
        <v>198</v>
      </c>
      <c r="Q2" s="1">
        <v>10</v>
      </c>
      <c r="R2" s="1">
        <v>13</v>
      </c>
      <c r="S2" s="1">
        <v>19</v>
      </c>
      <c r="T2" s="1">
        <v>19</v>
      </c>
      <c r="U2" s="1">
        <v>13</v>
      </c>
      <c r="V2" s="1">
        <v>14</v>
      </c>
      <c r="W2" s="1">
        <v>19</v>
      </c>
      <c r="X2" s="1">
        <v>10</v>
      </c>
      <c r="Y2" s="1">
        <v>88</v>
      </c>
      <c r="Z2" s="1">
        <v>13</v>
      </c>
      <c r="AA2" s="1">
        <v>14</v>
      </c>
      <c r="AB2" s="1">
        <v>14</v>
      </c>
      <c r="AC2" s="1">
        <v>13</v>
      </c>
      <c r="AD2" s="1">
        <v>78</v>
      </c>
      <c r="AE2" s="1">
        <v>19</v>
      </c>
    </row>
    <row r="3" spans="1:31">
      <c r="A3" s="1" t="s">
        <v>1</v>
      </c>
      <c r="B3" s="1">
        <v>11</v>
      </c>
      <c r="C3">
        <v>0</v>
      </c>
      <c r="D3">
        <v>5362</v>
      </c>
      <c r="E3">
        <v>18624</v>
      </c>
      <c r="F3">
        <v>37663</v>
      </c>
      <c r="G3">
        <v>38032</v>
      </c>
      <c r="H3">
        <v>18588</v>
      </c>
      <c r="I3">
        <v>45278</v>
      </c>
      <c r="J3">
        <v>37683</v>
      </c>
      <c r="K3">
        <v>44356</v>
      </c>
      <c r="L3">
        <v>37707</v>
      </c>
      <c r="M3">
        <v>45278</v>
      </c>
      <c r="N3">
        <v>38023</v>
      </c>
      <c r="O3">
        <v>39817</v>
      </c>
      <c r="P3">
        <v>45584</v>
      </c>
      <c r="Q3">
        <v>18602</v>
      </c>
      <c r="R3">
        <v>45278</v>
      </c>
      <c r="S3">
        <v>38031</v>
      </c>
      <c r="T3">
        <v>38242</v>
      </c>
      <c r="U3">
        <v>45269</v>
      </c>
      <c r="V3">
        <v>44342</v>
      </c>
      <c r="W3">
        <v>38037</v>
      </c>
      <c r="X3">
        <v>18613</v>
      </c>
      <c r="Y3">
        <v>39238</v>
      </c>
      <c r="Z3">
        <v>45305</v>
      </c>
      <c r="AA3">
        <v>44336</v>
      </c>
      <c r="AB3">
        <v>44320</v>
      </c>
      <c r="AC3">
        <v>45267</v>
      </c>
      <c r="AD3">
        <v>5363</v>
      </c>
      <c r="AE3">
        <v>37670</v>
      </c>
    </row>
    <row r="4" spans="1:31">
      <c r="A4" s="1" t="s">
        <v>2</v>
      </c>
      <c r="B4" s="1">
        <v>78</v>
      </c>
      <c r="C4">
        <v>5362</v>
      </c>
      <c r="D4">
        <v>0</v>
      </c>
      <c r="E4">
        <v>21501</v>
      </c>
      <c r="F4">
        <v>40034</v>
      </c>
      <c r="G4">
        <v>40440</v>
      </c>
      <c r="H4">
        <v>21486</v>
      </c>
      <c r="I4">
        <v>47117</v>
      </c>
      <c r="J4">
        <v>40039</v>
      </c>
      <c r="K4">
        <v>46623</v>
      </c>
      <c r="L4">
        <v>40092</v>
      </c>
      <c r="M4">
        <v>47128</v>
      </c>
      <c r="N4">
        <v>40438</v>
      </c>
      <c r="O4">
        <v>41480</v>
      </c>
      <c r="P4">
        <v>47788</v>
      </c>
      <c r="Q4">
        <v>21505</v>
      </c>
      <c r="R4">
        <v>47107</v>
      </c>
      <c r="S4">
        <v>40438</v>
      </c>
      <c r="T4">
        <v>40162</v>
      </c>
      <c r="U4">
        <v>47112</v>
      </c>
      <c r="V4">
        <v>46615</v>
      </c>
      <c r="W4">
        <v>40441</v>
      </c>
      <c r="X4">
        <v>21500</v>
      </c>
      <c r="Y4">
        <v>41609</v>
      </c>
      <c r="Z4">
        <v>47134</v>
      </c>
      <c r="AA4">
        <v>46597</v>
      </c>
      <c r="AB4">
        <v>46592</v>
      </c>
      <c r="AC4">
        <v>47114</v>
      </c>
      <c r="AD4">
        <v>20</v>
      </c>
      <c r="AE4">
        <v>40032</v>
      </c>
    </row>
    <row r="5" spans="1:31">
      <c r="A5" s="1" t="s">
        <v>3</v>
      </c>
      <c r="B5" s="1">
        <v>10</v>
      </c>
      <c r="C5">
        <v>18624</v>
      </c>
      <c r="D5">
        <v>21501</v>
      </c>
      <c r="E5">
        <v>0</v>
      </c>
      <c r="F5">
        <v>38304</v>
      </c>
      <c r="G5">
        <v>38648</v>
      </c>
      <c r="H5">
        <v>34</v>
      </c>
      <c r="I5">
        <v>45893</v>
      </c>
      <c r="J5">
        <v>38318</v>
      </c>
      <c r="K5">
        <v>45347</v>
      </c>
      <c r="L5">
        <v>38478</v>
      </c>
      <c r="M5">
        <v>45876</v>
      </c>
      <c r="N5">
        <v>38643</v>
      </c>
      <c r="O5">
        <v>40698</v>
      </c>
      <c r="P5">
        <v>46595</v>
      </c>
      <c r="Q5">
        <v>52</v>
      </c>
      <c r="R5">
        <v>45862</v>
      </c>
      <c r="S5">
        <v>38636</v>
      </c>
      <c r="T5">
        <v>38901</v>
      </c>
      <c r="U5">
        <v>45858</v>
      </c>
      <c r="V5">
        <v>45359</v>
      </c>
      <c r="W5">
        <v>38647</v>
      </c>
      <c r="X5">
        <v>59</v>
      </c>
      <c r="Y5">
        <v>40278</v>
      </c>
      <c r="Z5">
        <v>45911</v>
      </c>
      <c r="AA5">
        <v>45352</v>
      </c>
      <c r="AB5">
        <v>45343</v>
      </c>
      <c r="AC5">
        <v>45865</v>
      </c>
      <c r="AD5">
        <v>21497</v>
      </c>
      <c r="AE5">
        <v>38307</v>
      </c>
    </row>
    <row r="6" spans="1:31">
      <c r="A6" s="1" t="s">
        <v>4</v>
      </c>
      <c r="B6" s="1">
        <v>19</v>
      </c>
      <c r="C6">
        <v>37663</v>
      </c>
      <c r="D6">
        <v>40034</v>
      </c>
      <c r="E6">
        <v>38304</v>
      </c>
      <c r="F6">
        <v>0</v>
      </c>
      <c r="G6">
        <v>927</v>
      </c>
      <c r="H6">
        <v>38300</v>
      </c>
      <c r="I6">
        <v>46093</v>
      </c>
      <c r="J6">
        <v>1</v>
      </c>
      <c r="K6">
        <v>45786</v>
      </c>
      <c r="L6">
        <v>35964</v>
      </c>
      <c r="M6">
        <v>46061</v>
      </c>
      <c r="N6">
        <v>924</v>
      </c>
      <c r="O6">
        <v>40494</v>
      </c>
      <c r="P6">
        <v>47339</v>
      </c>
      <c r="Q6">
        <v>38252</v>
      </c>
      <c r="R6">
        <v>46052</v>
      </c>
      <c r="S6">
        <v>923</v>
      </c>
      <c r="T6">
        <v>518</v>
      </c>
      <c r="U6">
        <v>46065</v>
      </c>
      <c r="V6">
        <v>45787</v>
      </c>
      <c r="W6">
        <v>928</v>
      </c>
      <c r="X6">
        <v>38287</v>
      </c>
      <c r="Y6">
        <v>39737</v>
      </c>
      <c r="Z6">
        <v>46085</v>
      </c>
      <c r="AA6">
        <v>45800</v>
      </c>
      <c r="AB6">
        <v>45755</v>
      </c>
      <c r="AC6">
        <v>46052</v>
      </c>
      <c r="AD6">
        <v>40075</v>
      </c>
      <c r="AE6">
        <v>0</v>
      </c>
    </row>
    <row r="7" spans="1:31">
      <c r="A7" s="1" t="s">
        <v>5</v>
      </c>
      <c r="B7" s="1">
        <v>19</v>
      </c>
      <c r="C7">
        <v>38032</v>
      </c>
      <c r="D7">
        <v>40440</v>
      </c>
      <c r="E7">
        <v>38648</v>
      </c>
      <c r="F7">
        <v>927</v>
      </c>
      <c r="G7">
        <v>0</v>
      </c>
      <c r="H7">
        <v>38650</v>
      </c>
      <c r="I7">
        <v>46423</v>
      </c>
      <c r="J7">
        <v>927</v>
      </c>
      <c r="K7">
        <v>46124</v>
      </c>
      <c r="L7">
        <v>36468</v>
      </c>
      <c r="M7">
        <v>46386</v>
      </c>
      <c r="N7">
        <v>0</v>
      </c>
      <c r="O7">
        <v>40872</v>
      </c>
      <c r="P7">
        <v>47678</v>
      </c>
      <c r="Q7">
        <v>38603</v>
      </c>
      <c r="R7">
        <v>46375</v>
      </c>
      <c r="S7">
        <v>1</v>
      </c>
      <c r="T7">
        <v>937</v>
      </c>
      <c r="U7">
        <v>46398</v>
      </c>
      <c r="V7">
        <v>46137</v>
      </c>
      <c r="W7">
        <v>0</v>
      </c>
      <c r="X7">
        <v>38631</v>
      </c>
      <c r="Y7">
        <v>40094</v>
      </c>
      <c r="Z7">
        <v>46415</v>
      </c>
      <c r="AA7">
        <v>46147</v>
      </c>
      <c r="AB7">
        <v>46108</v>
      </c>
      <c r="AC7">
        <v>46386</v>
      </c>
      <c r="AD7">
        <v>40482</v>
      </c>
      <c r="AE7">
        <v>927</v>
      </c>
    </row>
    <row r="8" spans="1:31">
      <c r="A8" s="1" t="s">
        <v>6</v>
      </c>
      <c r="B8" s="1">
        <v>10</v>
      </c>
      <c r="C8">
        <v>18588</v>
      </c>
      <c r="D8">
        <v>21486</v>
      </c>
      <c r="E8">
        <v>34</v>
      </c>
      <c r="F8">
        <v>38300</v>
      </c>
      <c r="G8">
        <v>38650</v>
      </c>
      <c r="H8">
        <v>0</v>
      </c>
      <c r="I8">
        <v>45873</v>
      </c>
      <c r="J8">
        <v>38311</v>
      </c>
      <c r="K8">
        <v>45335</v>
      </c>
      <c r="L8">
        <v>38480</v>
      </c>
      <c r="M8">
        <v>45859</v>
      </c>
      <c r="N8">
        <v>38646</v>
      </c>
      <c r="O8">
        <v>40684</v>
      </c>
      <c r="P8">
        <v>46571</v>
      </c>
      <c r="Q8">
        <v>59</v>
      </c>
      <c r="R8">
        <v>45844</v>
      </c>
      <c r="S8">
        <v>38638</v>
      </c>
      <c r="T8">
        <v>38868</v>
      </c>
      <c r="U8">
        <v>45836</v>
      </c>
      <c r="V8">
        <v>45348</v>
      </c>
      <c r="W8">
        <v>38651</v>
      </c>
      <c r="X8">
        <v>55</v>
      </c>
      <c r="Y8">
        <v>40279</v>
      </c>
      <c r="Z8">
        <v>45893</v>
      </c>
      <c r="AA8">
        <v>45322</v>
      </c>
      <c r="AB8">
        <v>45331</v>
      </c>
      <c r="AC8">
        <v>45845</v>
      </c>
      <c r="AD8">
        <v>21502</v>
      </c>
      <c r="AE8">
        <v>38302</v>
      </c>
    </row>
    <row r="9" spans="1:31">
      <c r="A9" s="1" t="s">
        <v>7</v>
      </c>
      <c r="B9" s="1">
        <v>13</v>
      </c>
      <c r="C9">
        <v>45278</v>
      </c>
      <c r="D9">
        <v>47117</v>
      </c>
      <c r="E9">
        <v>45893</v>
      </c>
      <c r="F9">
        <v>46093</v>
      </c>
      <c r="G9">
        <v>46423</v>
      </c>
      <c r="H9">
        <v>45873</v>
      </c>
      <c r="I9">
        <v>0</v>
      </c>
      <c r="J9">
        <v>46098</v>
      </c>
      <c r="K9">
        <v>37671</v>
      </c>
      <c r="L9">
        <v>44976</v>
      </c>
      <c r="M9">
        <v>9</v>
      </c>
      <c r="N9">
        <v>46417</v>
      </c>
      <c r="O9">
        <v>44603</v>
      </c>
      <c r="P9">
        <v>40476</v>
      </c>
      <c r="Q9">
        <v>45854</v>
      </c>
      <c r="R9">
        <v>5</v>
      </c>
      <c r="S9">
        <v>46413</v>
      </c>
      <c r="T9">
        <v>46614</v>
      </c>
      <c r="U9">
        <v>11</v>
      </c>
      <c r="V9">
        <v>37663</v>
      </c>
      <c r="W9">
        <v>46422</v>
      </c>
      <c r="X9">
        <v>45887</v>
      </c>
      <c r="Y9">
        <v>45173</v>
      </c>
      <c r="Z9">
        <v>6</v>
      </c>
      <c r="AA9">
        <v>37676</v>
      </c>
      <c r="AB9">
        <v>37655</v>
      </c>
      <c r="AC9">
        <v>5</v>
      </c>
      <c r="AD9">
        <v>47128</v>
      </c>
      <c r="AE9">
        <v>46093</v>
      </c>
    </row>
    <row r="10" spans="1:31">
      <c r="A10" s="1" t="s">
        <v>8</v>
      </c>
      <c r="B10" s="1">
        <v>19</v>
      </c>
      <c r="C10">
        <v>37683</v>
      </c>
      <c r="D10">
        <v>40039</v>
      </c>
      <c r="E10">
        <v>38318</v>
      </c>
      <c r="F10">
        <v>1</v>
      </c>
      <c r="G10">
        <v>927</v>
      </c>
      <c r="H10">
        <v>38311</v>
      </c>
      <c r="I10">
        <v>46098</v>
      </c>
      <c r="J10">
        <v>0</v>
      </c>
      <c r="K10">
        <v>45804</v>
      </c>
      <c r="L10">
        <v>35972</v>
      </c>
      <c r="M10">
        <v>46067</v>
      </c>
      <c r="N10">
        <v>924</v>
      </c>
      <c r="O10">
        <v>40497</v>
      </c>
      <c r="P10">
        <v>47359</v>
      </c>
      <c r="Q10">
        <v>38265</v>
      </c>
      <c r="R10">
        <v>46056</v>
      </c>
      <c r="S10">
        <v>923</v>
      </c>
      <c r="T10">
        <v>520</v>
      </c>
      <c r="U10">
        <v>46069</v>
      </c>
      <c r="V10">
        <v>45804</v>
      </c>
      <c r="W10">
        <v>928</v>
      </c>
      <c r="X10">
        <v>38298</v>
      </c>
      <c r="Y10">
        <v>39748</v>
      </c>
      <c r="Z10">
        <v>46089</v>
      </c>
      <c r="AA10">
        <v>45818</v>
      </c>
      <c r="AB10">
        <v>45773</v>
      </c>
      <c r="AC10">
        <v>46056</v>
      </c>
      <c r="AD10">
        <v>40080</v>
      </c>
      <c r="AE10">
        <v>1</v>
      </c>
    </row>
    <row r="11" spans="1:31">
      <c r="A11" s="1" t="s">
        <v>9</v>
      </c>
      <c r="B11" s="1">
        <v>14</v>
      </c>
      <c r="C11">
        <v>44356</v>
      </c>
      <c r="D11">
        <v>46623</v>
      </c>
      <c r="E11">
        <v>45347</v>
      </c>
      <c r="F11">
        <v>45786</v>
      </c>
      <c r="G11">
        <v>46124</v>
      </c>
      <c r="H11">
        <v>45335</v>
      </c>
      <c r="I11">
        <v>37671</v>
      </c>
      <c r="J11">
        <v>45804</v>
      </c>
      <c r="K11">
        <v>0</v>
      </c>
      <c r="L11">
        <v>44769</v>
      </c>
      <c r="M11">
        <v>37660</v>
      </c>
      <c r="N11">
        <v>46123</v>
      </c>
      <c r="O11">
        <v>43842</v>
      </c>
      <c r="P11">
        <v>39037</v>
      </c>
      <c r="Q11">
        <v>45340</v>
      </c>
      <c r="R11">
        <v>37642</v>
      </c>
      <c r="S11">
        <v>46120</v>
      </c>
      <c r="T11">
        <v>45891</v>
      </c>
      <c r="U11">
        <v>37656</v>
      </c>
      <c r="V11">
        <v>16</v>
      </c>
      <c r="W11">
        <v>46136</v>
      </c>
      <c r="X11">
        <v>45372</v>
      </c>
      <c r="Y11">
        <v>45268</v>
      </c>
      <c r="Z11">
        <v>37658</v>
      </c>
      <c r="AA11">
        <v>16</v>
      </c>
      <c r="AB11">
        <v>6</v>
      </c>
      <c r="AC11">
        <v>37642</v>
      </c>
      <c r="AD11">
        <v>46643</v>
      </c>
      <c r="AE11">
        <v>45791</v>
      </c>
    </row>
    <row r="12" spans="1:31">
      <c r="A12" s="1" t="s">
        <v>10</v>
      </c>
      <c r="B12" s="1">
        <v>473</v>
      </c>
      <c r="C12">
        <v>37707</v>
      </c>
      <c r="D12">
        <v>40092</v>
      </c>
      <c r="E12">
        <v>38478</v>
      </c>
      <c r="F12">
        <v>35964</v>
      </c>
      <c r="G12">
        <v>36468</v>
      </c>
      <c r="H12">
        <v>38480</v>
      </c>
      <c r="I12">
        <v>44976</v>
      </c>
      <c r="J12">
        <v>35972</v>
      </c>
      <c r="K12">
        <v>44769</v>
      </c>
      <c r="L12">
        <v>0</v>
      </c>
      <c r="M12">
        <v>44973</v>
      </c>
      <c r="N12">
        <v>36468</v>
      </c>
      <c r="O12">
        <v>39600</v>
      </c>
      <c r="P12">
        <v>46302</v>
      </c>
      <c r="Q12">
        <v>38505</v>
      </c>
      <c r="R12">
        <v>44947</v>
      </c>
      <c r="S12">
        <v>36462</v>
      </c>
      <c r="T12">
        <v>36197</v>
      </c>
      <c r="U12">
        <v>44970</v>
      </c>
      <c r="V12">
        <v>44787</v>
      </c>
      <c r="W12">
        <v>36477</v>
      </c>
      <c r="X12">
        <v>38514</v>
      </c>
      <c r="Y12">
        <v>38368</v>
      </c>
      <c r="Z12">
        <v>44986</v>
      </c>
      <c r="AA12">
        <v>44781</v>
      </c>
      <c r="AB12">
        <v>44768</v>
      </c>
      <c r="AC12">
        <v>44965</v>
      </c>
      <c r="AD12">
        <v>40120</v>
      </c>
      <c r="AE12">
        <v>35965</v>
      </c>
    </row>
    <row r="13" spans="1:31">
      <c r="A13" s="1" t="s">
        <v>11</v>
      </c>
      <c r="B13" s="1">
        <v>13</v>
      </c>
      <c r="C13">
        <v>45278</v>
      </c>
      <c r="D13">
        <v>47128</v>
      </c>
      <c r="E13">
        <v>45876</v>
      </c>
      <c r="F13">
        <v>46061</v>
      </c>
      <c r="G13">
        <v>46386</v>
      </c>
      <c r="H13">
        <v>45859</v>
      </c>
      <c r="I13">
        <v>9</v>
      </c>
      <c r="J13">
        <v>46067</v>
      </c>
      <c r="K13">
        <v>37660</v>
      </c>
      <c r="L13">
        <v>44973</v>
      </c>
      <c r="M13">
        <v>0</v>
      </c>
      <c r="N13">
        <v>46386</v>
      </c>
      <c r="O13">
        <v>44580</v>
      </c>
      <c r="P13">
        <v>40476</v>
      </c>
      <c r="Q13">
        <v>45841</v>
      </c>
      <c r="R13">
        <v>7</v>
      </c>
      <c r="S13">
        <v>46372</v>
      </c>
      <c r="T13">
        <v>46539</v>
      </c>
      <c r="U13">
        <v>17</v>
      </c>
      <c r="V13">
        <v>37653</v>
      </c>
      <c r="W13">
        <v>46389</v>
      </c>
      <c r="X13">
        <v>45875</v>
      </c>
      <c r="Y13">
        <v>45159</v>
      </c>
      <c r="Z13">
        <v>11</v>
      </c>
      <c r="AA13">
        <v>37665</v>
      </c>
      <c r="AB13">
        <v>37647</v>
      </c>
      <c r="AC13">
        <v>9</v>
      </c>
      <c r="AD13">
        <v>47139</v>
      </c>
      <c r="AE13">
        <v>46057</v>
      </c>
    </row>
    <row r="14" spans="1:31">
      <c r="A14" s="1" t="s">
        <v>12</v>
      </c>
      <c r="B14" s="1">
        <v>19</v>
      </c>
      <c r="C14">
        <v>38023</v>
      </c>
      <c r="D14">
        <v>40438</v>
      </c>
      <c r="E14">
        <v>38643</v>
      </c>
      <c r="F14">
        <v>924</v>
      </c>
      <c r="G14">
        <v>0</v>
      </c>
      <c r="H14">
        <v>38646</v>
      </c>
      <c r="I14">
        <v>46417</v>
      </c>
      <c r="J14">
        <v>924</v>
      </c>
      <c r="K14">
        <v>46123</v>
      </c>
      <c r="L14">
        <v>36468</v>
      </c>
      <c r="M14">
        <v>46386</v>
      </c>
      <c r="N14">
        <v>0</v>
      </c>
      <c r="O14">
        <v>40871</v>
      </c>
      <c r="P14">
        <v>47679</v>
      </c>
      <c r="Q14">
        <v>38590</v>
      </c>
      <c r="R14">
        <v>46375</v>
      </c>
      <c r="S14">
        <v>1</v>
      </c>
      <c r="T14">
        <v>937</v>
      </c>
      <c r="U14">
        <v>46391</v>
      </c>
      <c r="V14">
        <v>46130</v>
      </c>
      <c r="W14">
        <v>0</v>
      </c>
      <c r="X14">
        <v>38619</v>
      </c>
      <c r="Y14">
        <v>40095</v>
      </c>
      <c r="Z14">
        <v>46415</v>
      </c>
      <c r="AA14">
        <v>46145</v>
      </c>
      <c r="AB14">
        <v>46099</v>
      </c>
      <c r="AC14">
        <v>46376</v>
      </c>
      <c r="AD14">
        <v>40481</v>
      </c>
      <c r="AE14">
        <v>924</v>
      </c>
    </row>
    <row r="15" spans="1:31">
      <c r="A15" s="1" t="s">
        <v>13</v>
      </c>
      <c r="B15" s="1">
        <v>2194</v>
      </c>
      <c r="C15">
        <v>39817</v>
      </c>
      <c r="D15">
        <v>41480</v>
      </c>
      <c r="E15">
        <v>40698</v>
      </c>
      <c r="F15">
        <v>40494</v>
      </c>
      <c r="G15">
        <v>40872</v>
      </c>
      <c r="H15">
        <v>40684</v>
      </c>
      <c r="I15">
        <v>44603</v>
      </c>
      <c r="J15">
        <v>40497</v>
      </c>
      <c r="K15">
        <v>43842</v>
      </c>
      <c r="L15">
        <v>39600</v>
      </c>
      <c r="M15">
        <v>44580</v>
      </c>
      <c r="N15">
        <v>40871</v>
      </c>
      <c r="O15">
        <v>0</v>
      </c>
      <c r="P15">
        <v>45605</v>
      </c>
      <c r="Q15">
        <v>40707</v>
      </c>
      <c r="R15">
        <v>44581</v>
      </c>
      <c r="S15">
        <v>40865</v>
      </c>
      <c r="T15">
        <v>41120</v>
      </c>
      <c r="U15">
        <v>44594</v>
      </c>
      <c r="V15">
        <v>43856</v>
      </c>
      <c r="W15">
        <v>40867</v>
      </c>
      <c r="X15">
        <v>40723</v>
      </c>
      <c r="Y15">
        <v>41243</v>
      </c>
      <c r="Z15">
        <v>44611</v>
      </c>
      <c r="AA15">
        <v>43857</v>
      </c>
      <c r="AB15">
        <v>43830</v>
      </c>
      <c r="AC15">
        <v>44596</v>
      </c>
      <c r="AD15">
        <v>41500</v>
      </c>
      <c r="AE15">
        <v>40491</v>
      </c>
    </row>
    <row r="16" spans="1:31">
      <c r="A16" s="1" t="s">
        <v>14</v>
      </c>
      <c r="B16" s="1">
        <v>198</v>
      </c>
      <c r="C16">
        <v>45584</v>
      </c>
      <c r="D16">
        <v>47788</v>
      </c>
      <c r="E16">
        <v>46595</v>
      </c>
      <c r="F16">
        <v>47339</v>
      </c>
      <c r="G16">
        <v>47678</v>
      </c>
      <c r="H16">
        <v>46571</v>
      </c>
      <c r="I16">
        <v>40476</v>
      </c>
      <c r="J16">
        <v>47359</v>
      </c>
      <c r="K16">
        <v>39037</v>
      </c>
      <c r="L16">
        <v>46302</v>
      </c>
      <c r="M16">
        <v>40476</v>
      </c>
      <c r="N16">
        <v>47679</v>
      </c>
      <c r="O16">
        <v>45605</v>
      </c>
      <c r="P16">
        <v>0</v>
      </c>
      <c r="Q16">
        <v>46585</v>
      </c>
      <c r="R16">
        <v>40473</v>
      </c>
      <c r="S16">
        <v>47677</v>
      </c>
      <c r="T16">
        <v>47457</v>
      </c>
      <c r="U16">
        <v>40476</v>
      </c>
      <c r="V16">
        <v>39052</v>
      </c>
      <c r="W16">
        <v>47681</v>
      </c>
      <c r="X16">
        <v>46619</v>
      </c>
      <c r="Y16">
        <v>46282</v>
      </c>
      <c r="Z16">
        <v>40474</v>
      </c>
      <c r="AA16">
        <v>39056</v>
      </c>
      <c r="AB16">
        <v>39048</v>
      </c>
      <c r="AC16">
        <v>40471</v>
      </c>
      <c r="AD16">
        <v>47788</v>
      </c>
      <c r="AE16">
        <v>47343</v>
      </c>
    </row>
    <row r="17" spans="1:31">
      <c r="A17" s="1" t="s">
        <v>15</v>
      </c>
      <c r="B17" s="1">
        <v>10</v>
      </c>
      <c r="C17">
        <v>18602</v>
      </c>
      <c r="D17">
        <v>21505</v>
      </c>
      <c r="E17">
        <v>52</v>
      </c>
      <c r="F17">
        <v>38252</v>
      </c>
      <c r="G17">
        <v>38603</v>
      </c>
      <c r="H17">
        <v>59</v>
      </c>
      <c r="I17">
        <v>45854</v>
      </c>
      <c r="J17">
        <v>38265</v>
      </c>
      <c r="K17">
        <v>45340</v>
      </c>
      <c r="L17">
        <v>38505</v>
      </c>
      <c r="M17">
        <v>45841</v>
      </c>
      <c r="N17">
        <v>38590</v>
      </c>
      <c r="O17">
        <v>40707</v>
      </c>
      <c r="P17">
        <v>46585</v>
      </c>
      <c r="Q17">
        <v>0</v>
      </c>
      <c r="R17">
        <v>45826</v>
      </c>
      <c r="S17">
        <v>38586</v>
      </c>
      <c r="T17">
        <v>38846</v>
      </c>
      <c r="U17">
        <v>45819</v>
      </c>
      <c r="V17">
        <v>45352</v>
      </c>
      <c r="W17">
        <v>38593</v>
      </c>
      <c r="X17">
        <v>19</v>
      </c>
      <c r="Y17">
        <v>40231</v>
      </c>
      <c r="Z17">
        <v>45875</v>
      </c>
      <c r="AA17">
        <v>45347</v>
      </c>
      <c r="AB17">
        <v>45337</v>
      </c>
      <c r="AC17">
        <v>45825</v>
      </c>
      <c r="AD17">
        <v>21496</v>
      </c>
      <c r="AE17">
        <v>38262</v>
      </c>
    </row>
    <row r="18" spans="1:31">
      <c r="A18" s="1" t="s">
        <v>16</v>
      </c>
      <c r="B18" s="1">
        <v>13</v>
      </c>
      <c r="C18">
        <v>45278</v>
      </c>
      <c r="D18">
        <v>47107</v>
      </c>
      <c r="E18">
        <v>45862</v>
      </c>
      <c r="F18">
        <v>46052</v>
      </c>
      <c r="G18">
        <v>46375</v>
      </c>
      <c r="H18">
        <v>45844</v>
      </c>
      <c r="I18">
        <v>5</v>
      </c>
      <c r="J18">
        <v>46056</v>
      </c>
      <c r="K18">
        <v>37642</v>
      </c>
      <c r="L18">
        <v>44947</v>
      </c>
      <c r="M18">
        <v>7</v>
      </c>
      <c r="N18">
        <v>46375</v>
      </c>
      <c r="O18">
        <v>44581</v>
      </c>
      <c r="P18">
        <v>40473</v>
      </c>
      <c r="Q18">
        <v>45826</v>
      </c>
      <c r="R18">
        <v>0</v>
      </c>
      <c r="S18">
        <v>46365</v>
      </c>
      <c r="T18">
        <v>46554</v>
      </c>
      <c r="U18">
        <v>14</v>
      </c>
      <c r="V18">
        <v>37634</v>
      </c>
      <c r="W18">
        <v>46380</v>
      </c>
      <c r="X18">
        <v>45859</v>
      </c>
      <c r="Y18">
        <v>45139</v>
      </c>
      <c r="Z18">
        <v>6</v>
      </c>
      <c r="AA18">
        <v>37646</v>
      </c>
      <c r="AB18">
        <v>37628</v>
      </c>
      <c r="AC18">
        <v>2</v>
      </c>
      <c r="AD18">
        <v>47116</v>
      </c>
      <c r="AE18">
        <v>46046</v>
      </c>
    </row>
    <row r="19" spans="1:31">
      <c r="A19" s="1" t="s">
        <v>17</v>
      </c>
      <c r="B19" s="1">
        <v>19</v>
      </c>
      <c r="C19">
        <v>38031</v>
      </c>
      <c r="D19">
        <v>40438</v>
      </c>
      <c r="E19">
        <v>38636</v>
      </c>
      <c r="F19">
        <v>923</v>
      </c>
      <c r="G19">
        <v>1</v>
      </c>
      <c r="H19">
        <v>38638</v>
      </c>
      <c r="I19">
        <v>46413</v>
      </c>
      <c r="J19">
        <v>923</v>
      </c>
      <c r="K19">
        <v>46120</v>
      </c>
      <c r="L19">
        <v>36462</v>
      </c>
      <c r="M19">
        <v>46372</v>
      </c>
      <c r="N19">
        <v>1</v>
      </c>
      <c r="O19">
        <v>40865</v>
      </c>
      <c r="P19">
        <v>47677</v>
      </c>
      <c r="Q19">
        <v>38586</v>
      </c>
      <c r="R19">
        <v>46365</v>
      </c>
      <c r="S19">
        <v>0</v>
      </c>
      <c r="T19">
        <v>933</v>
      </c>
      <c r="U19">
        <v>46387</v>
      </c>
      <c r="V19">
        <v>46132</v>
      </c>
      <c r="W19">
        <v>1</v>
      </c>
      <c r="X19">
        <v>38620</v>
      </c>
      <c r="Y19">
        <v>40088</v>
      </c>
      <c r="Z19">
        <v>46402</v>
      </c>
      <c r="AA19">
        <v>46134</v>
      </c>
      <c r="AB19">
        <v>46101</v>
      </c>
      <c r="AC19">
        <v>46374</v>
      </c>
      <c r="AD19">
        <v>40477</v>
      </c>
      <c r="AE19">
        <v>923</v>
      </c>
    </row>
    <row r="20" spans="1:31">
      <c r="A20" s="1" t="s">
        <v>18</v>
      </c>
      <c r="B20" s="1">
        <v>19</v>
      </c>
      <c r="C20">
        <v>38242</v>
      </c>
      <c r="D20">
        <v>40162</v>
      </c>
      <c r="E20">
        <v>38901</v>
      </c>
      <c r="F20">
        <v>518</v>
      </c>
      <c r="G20">
        <v>937</v>
      </c>
      <c r="H20">
        <v>38868</v>
      </c>
      <c r="I20">
        <v>46614</v>
      </c>
      <c r="J20">
        <v>520</v>
      </c>
      <c r="K20">
        <v>45891</v>
      </c>
      <c r="L20">
        <v>36197</v>
      </c>
      <c r="M20">
        <v>46539</v>
      </c>
      <c r="N20">
        <v>937</v>
      </c>
      <c r="O20">
        <v>41120</v>
      </c>
      <c r="P20">
        <v>47457</v>
      </c>
      <c r="Q20">
        <v>38846</v>
      </c>
      <c r="R20">
        <v>46554</v>
      </c>
      <c r="S20">
        <v>933</v>
      </c>
      <c r="T20">
        <v>0</v>
      </c>
      <c r="U20">
        <v>46565</v>
      </c>
      <c r="V20">
        <v>45898</v>
      </c>
      <c r="W20">
        <v>938</v>
      </c>
      <c r="X20">
        <v>38884</v>
      </c>
      <c r="Y20">
        <v>39848</v>
      </c>
      <c r="Z20">
        <v>46614</v>
      </c>
      <c r="AA20">
        <v>45907</v>
      </c>
      <c r="AB20">
        <v>45870</v>
      </c>
      <c r="AC20">
        <v>46554</v>
      </c>
      <c r="AD20">
        <v>40197</v>
      </c>
      <c r="AE20">
        <v>519</v>
      </c>
    </row>
    <row r="21" spans="1:31">
      <c r="A21" s="1" t="s">
        <v>19</v>
      </c>
      <c r="B21" s="1">
        <v>13</v>
      </c>
      <c r="C21">
        <v>45269</v>
      </c>
      <c r="D21">
        <v>47112</v>
      </c>
      <c r="E21">
        <v>45858</v>
      </c>
      <c r="F21">
        <v>46065</v>
      </c>
      <c r="G21">
        <v>46398</v>
      </c>
      <c r="H21">
        <v>45836</v>
      </c>
      <c r="I21">
        <v>11</v>
      </c>
      <c r="J21">
        <v>46069</v>
      </c>
      <c r="K21">
        <v>37656</v>
      </c>
      <c r="L21">
        <v>44970</v>
      </c>
      <c r="M21">
        <v>17</v>
      </c>
      <c r="N21">
        <v>46391</v>
      </c>
      <c r="O21">
        <v>44594</v>
      </c>
      <c r="P21">
        <v>40476</v>
      </c>
      <c r="Q21">
        <v>45819</v>
      </c>
      <c r="R21">
        <v>14</v>
      </c>
      <c r="S21">
        <v>46387</v>
      </c>
      <c r="T21">
        <v>46565</v>
      </c>
      <c r="U21">
        <v>0</v>
      </c>
      <c r="V21">
        <v>37648</v>
      </c>
      <c r="W21">
        <v>46394</v>
      </c>
      <c r="X21">
        <v>45852</v>
      </c>
      <c r="Y21">
        <v>45166</v>
      </c>
      <c r="Z21">
        <v>13</v>
      </c>
      <c r="AA21">
        <v>37658</v>
      </c>
      <c r="AB21">
        <v>37643</v>
      </c>
      <c r="AC21">
        <v>12</v>
      </c>
      <c r="AD21">
        <v>47121</v>
      </c>
      <c r="AE21">
        <v>46065</v>
      </c>
    </row>
    <row r="22" spans="1:31">
      <c r="A22" s="1" t="s">
        <v>20</v>
      </c>
      <c r="B22" s="1">
        <v>14</v>
      </c>
      <c r="C22">
        <v>44342</v>
      </c>
      <c r="D22">
        <v>46615</v>
      </c>
      <c r="E22">
        <v>45359</v>
      </c>
      <c r="F22">
        <v>45787</v>
      </c>
      <c r="G22">
        <v>46137</v>
      </c>
      <c r="H22">
        <v>45348</v>
      </c>
      <c r="I22">
        <v>37663</v>
      </c>
      <c r="J22">
        <v>45804</v>
      </c>
      <c r="K22">
        <v>16</v>
      </c>
      <c r="L22">
        <v>44787</v>
      </c>
      <c r="M22">
        <v>37653</v>
      </c>
      <c r="N22">
        <v>46130</v>
      </c>
      <c r="O22">
        <v>43856</v>
      </c>
      <c r="P22">
        <v>39052</v>
      </c>
      <c r="Q22">
        <v>45352</v>
      </c>
      <c r="R22">
        <v>37634</v>
      </c>
      <c r="S22">
        <v>46132</v>
      </c>
      <c r="T22">
        <v>45898</v>
      </c>
      <c r="U22">
        <v>37648</v>
      </c>
      <c r="V22">
        <v>0</v>
      </c>
      <c r="W22">
        <v>46143</v>
      </c>
      <c r="X22">
        <v>45379</v>
      </c>
      <c r="Y22">
        <v>45260</v>
      </c>
      <c r="Z22">
        <v>37650</v>
      </c>
      <c r="AA22">
        <v>29</v>
      </c>
      <c r="AB22">
        <v>14</v>
      </c>
      <c r="AC22">
        <v>37632</v>
      </c>
      <c r="AD22">
        <v>46637</v>
      </c>
      <c r="AE22">
        <v>45799</v>
      </c>
    </row>
    <row r="23" spans="1:31">
      <c r="A23" s="1" t="s">
        <v>21</v>
      </c>
      <c r="B23" s="1">
        <v>19</v>
      </c>
      <c r="C23">
        <v>38037</v>
      </c>
      <c r="D23">
        <v>40441</v>
      </c>
      <c r="E23">
        <v>38647</v>
      </c>
      <c r="F23">
        <v>928</v>
      </c>
      <c r="G23">
        <v>0</v>
      </c>
      <c r="H23">
        <v>38651</v>
      </c>
      <c r="I23">
        <v>46422</v>
      </c>
      <c r="J23">
        <v>928</v>
      </c>
      <c r="K23">
        <v>46136</v>
      </c>
      <c r="L23">
        <v>36477</v>
      </c>
      <c r="M23">
        <v>46389</v>
      </c>
      <c r="N23">
        <v>0</v>
      </c>
      <c r="O23">
        <v>40867</v>
      </c>
      <c r="P23">
        <v>47681</v>
      </c>
      <c r="Q23">
        <v>38593</v>
      </c>
      <c r="R23">
        <v>46380</v>
      </c>
      <c r="S23">
        <v>1</v>
      </c>
      <c r="T23">
        <v>938</v>
      </c>
      <c r="U23">
        <v>46394</v>
      </c>
      <c r="V23">
        <v>46143</v>
      </c>
      <c r="W23">
        <v>0</v>
      </c>
      <c r="X23">
        <v>38623</v>
      </c>
      <c r="Y23">
        <v>40098</v>
      </c>
      <c r="Z23">
        <v>46415</v>
      </c>
      <c r="AA23">
        <v>46158</v>
      </c>
      <c r="AB23">
        <v>46112</v>
      </c>
      <c r="AC23">
        <v>46381</v>
      </c>
      <c r="AD23">
        <v>40484</v>
      </c>
      <c r="AE23">
        <v>928</v>
      </c>
    </row>
    <row r="24" spans="1:31">
      <c r="A24" s="1" t="s">
        <v>22</v>
      </c>
      <c r="B24" s="1">
        <v>10</v>
      </c>
      <c r="C24">
        <v>18613</v>
      </c>
      <c r="D24">
        <v>21500</v>
      </c>
      <c r="E24">
        <v>59</v>
      </c>
      <c r="F24">
        <v>38287</v>
      </c>
      <c r="G24">
        <v>38631</v>
      </c>
      <c r="H24">
        <v>55</v>
      </c>
      <c r="I24">
        <v>45887</v>
      </c>
      <c r="J24">
        <v>38298</v>
      </c>
      <c r="K24">
        <v>45372</v>
      </c>
      <c r="L24">
        <v>38514</v>
      </c>
      <c r="M24">
        <v>45875</v>
      </c>
      <c r="N24">
        <v>38619</v>
      </c>
      <c r="O24">
        <v>40723</v>
      </c>
      <c r="P24">
        <v>46619</v>
      </c>
      <c r="Q24">
        <v>19</v>
      </c>
      <c r="R24">
        <v>45859</v>
      </c>
      <c r="S24">
        <v>38620</v>
      </c>
      <c r="T24">
        <v>38884</v>
      </c>
      <c r="U24">
        <v>45852</v>
      </c>
      <c r="V24">
        <v>45379</v>
      </c>
      <c r="W24">
        <v>38623</v>
      </c>
      <c r="X24">
        <v>0</v>
      </c>
      <c r="Y24">
        <v>40250</v>
      </c>
      <c r="Z24">
        <v>45909</v>
      </c>
      <c r="AA24">
        <v>45354</v>
      </c>
      <c r="AB24">
        <v>45364</v>
      </c>
      <c r="AC24">
        <v>45858</v>
      </c>
      <c r="AD24">
        <v>21512</v>
      </c>
      <c r="AE24">
        <v>38296</v>
      </c>
    </row>
    <row r="25" spans="1:31">
      <c r="A25" s="1" t="s">
        <v>23</v>
      </c>
      <c r="B25" s="1">
        <v>88</v>
      </c>
      <c r="C25">
        <v>39238</v>
      </c>
      <c r="D25">
        <v>41609</v>
      </c>
      <c r="E25">
        <v>40278</v>
      </c>
      <c r="F25">
        <v>39737</v>
      </c>
      <c r="G25">
        <v>40094</v>
      </c>
      <c r="H25">
        <v>40279</v>
      </c>
      <c r="I25">
        <v>45173</v>
      </c>
      <c r="J25">
        <v>39748</v>
      </c>
      <c r="K25">
        <v>45268</v>
      </c>
      <c r="L25">
        <v>38368</v>
      </c>
      <c r="M25">
        <v>45159</v>
      </c>
      <c r="N25">
        <v>40095</v>
      </c>
      <c r="O25">
        <v>41243</v>
      </c>
      <c r="P25">
        <v>46282</v>
      </c>
      <c r="Q25">
        <v>40231</v>
      </c>
      <c r="R25">
        <v>45139</v>
      </c>
      <c r="S25">
        <v>40088</v>
      </c>
      <c r="T25">
        <v>39848</v>
      </c>
      <c r="U25">
        <v>45166</v>
      </c>
      <c r="V25">
        <v>45260</v>
      </c>
      <c r="W25">
        <v>40098</v>
      </c>
      <c r="X25">
        <v>40250</v>
      </c>
      <c r="Y25">
        <v>0</v>
      </c>
      <c r="Z25">
        <v>45175</v>
      </c>
      <c r="AA25">
        <v>45280</v>
      </c>
      <c r="AB25">
        <v>45244</v>
      </c>
      <c r="AC25">
        <v>45163</v>
      </c>
      <c r="AD25">
        <v>41602</v>
      </c>
      <c r="AE25">
        <v>39731</v>
      </c>
    </row>
    <row r="26" spans="1:31">
      <c r="A26" s="1" t="s">
        <v>24</v>
      </c>
      <c r="B26" s="1">
        <v>13</v>
      </c>
      <c r="C26">
        <v>45305</v>
      </c>
      <c r="D26">
        <v>47134</v>
      </c>
      <c r="E26">
        <v>45911</v>
      </c>
      <c r="F26">
        <v>46085</v>
      </c>
      <c r="G26">
        <v>46415</v>
      </c>
      <c r="H26">
        <v>45893</v>
      </c>
      <c r="I26">
        <v>6</v>
      </c>
      <c r="J26">
        <v>46089</v>
      </c>
      <c r="K26">
        <v>37658</v>
      </c>
      <c r="L26">
        <v>44986</v>
      </c>
      <c r="M26">
        <v>11</v>
      </c>
      <c r="N26">
        <v>46415</v>
      </c>
      <c r="O26">
        <v>44611</v>
      </c>
      <c r="P26">
        <v>40474</v>
      </c>
      <c r="Q26">
        <v>45875</v>
      </c>
      <c r="R26">
        <v>6</v>
      </c>
      <c r="S26">
        <v>46402</v>
      </c>
      <c r="T26">
        <v>46614</v>
      </c>
      <c r="U26">
        <v>13</v>
      </c>
      <c r="V26">
        <v>37650</v>
      </c>
      <c r="W26">
        <v>46415</v>
      </c>
      <c r="X26">
        <v>45909</v>
      </c>
      <c r="Y26">
        <v>45175</v>
      </c>
      <c r="Z26">
        <v>0</v>
      </c>
      <c r="AA26">
        <v>37662</v>
      </c>
      <c r="AB26">
        <v>37644</v>
      </c>
      <c r="AC26">
        <v>6</v>
      </c>
      <c r="AD26">
        <v>47144</v>
      </c>
      <c r="AE26">
        <v>46079</v>
      </c>
    </row>
    <row r="27" spans="1:31">
      <c r="A27" s="1" t="s">
        <v>25</v>
      </c>
      <c r="B27" s="1">
        <v>14</v>
      </c>
      <c r="C27">
        <v>44336</v>
      </c>
      <c r="D27">
        <v>46597</v>
      </c>
      <c r="E27">
        <v>45352</v>
      </c>
      <c r="F27">
        <v>45800</v>
      </c>
      <c r="G27">
        <v>46147</v>
      </c>
      <c r="H27">
        <v>45322</v>
      </c>
      <c r="I27">
        <v>37676</v>
      </c>
      <c r="J27">
        <v>45818</v>
      </c>
      <c r="K27">
        <v>16</v>
      </c>
      <c r="L27">
        <v>44781</v>
      </c>
      <c r="M27">
        <v>37665</v>
      </c>
      <c r="N27">
        <v>46145</v>
      </c>
      <c r="O27">
        <v>43857</v>
      </c>
      <c r="P27">
        <v>39056</v>
      </c>
      <c r="Q27">
        <v>45347</v>
      </c>
      <c r="R27">
        <v>37646</v>
      </c>
      <c r="S27">
        <v>46134</v>
      </c>
      <c r="T27">
        <v>45907</v>
      </c>
      <c r="U27">
        <v>37658</v>
      </c>
      <c r="V27">
        <v>29</v>
      </c>
      <c r="W27">
        <v>46158</v>
      </c>
      <c r="X27">
        <v>45354</v>
      </c>
      <c r="Y27">
        <v>45280</v>
      </c>
      <c r="Z27">
        <v>37662</v>
      </c>
      <c r="AA27">
        <v>0</v>
      </c>
      <c r="AB27">
        <v>16</v>
      </c>
      <c r="AC27">
        <v>37645</v>
      </c>
      <c r="AD27">
        <v>46639</v>
      </c>
      <c r="AE27">
        <v>45805</v>
      </c>
    </row>
    <row r="28" spans="1:31">
      <c r="A28" s="1" t="s">
        <v>26</v>
      </c>
      <c r="B28" s="1">
        <v>14</v>
      </c>
      <c r="C28">
        <v>44320</v>
      </c>
      <c r="D28">
        <v>46592</v>
      </c>
      <c r="E28">
        <v>45343</v>
      </c>
      <c r="F28">
        <v>45755</v>
      </c>
      <c r="G28">
        <v>46108</v>
      </c>
      <c r="H28">
        <v>45331</v>
      </c>
      <c r="I28">
        <v>37655</v>
      </c>
      <c r="J28">
        <v>45773</v>
      </c>
      <c r="K28">
        <v>6</v>
      </c>
      <c r="L28">
        <v>44768</v>
      </c>
      <c r="M28">
        <v>37647</v>
      </c>
      <c r="N28">
        <v>46099</v>
      </c>
      <c r="O28">
        <v>43830</v>
      </c>
      <c r="P28">
        <v>39048</v>
      </c>
      <c r="Q28">
        <v>45337</v>
      </c>
      <c r="R28">
        <v>37628</v>
      </c>
      <c r="S28">
        <v>46101</v>
      </c>
      <c r="T28">
        <v>45870</v>
      </c>
      <c r="U28">
        <v>37643</v>
      </c>
      <c r="V28">
        <v>14</v>
      </c>
      <c r="W28">
        <v>46112</v>
      </c>
      <c r="X28">
        <v>45364</v>
      </c>
      <c r="Y28">
        <v>45244</v>
      </c>
      <c r="Z28">
        <v>37644</v>
      </c>
      <c r="AA28">
        <v>16</v>
      </c>
      <c r="AB28">
        <v>0</v>
      </c>
      <c r="AC28">
        <v>37629</v>
      </c>
      <c r="AD28">
        <v>46613</v>
      </c>
      <c r="AE28">
        <v>45767</v>
      </c>
    </row>
    <row r="29" spans="1:31">
      <c r="A29" s="1" t="s">
        <v>27</v>
      </c>
      <c r="B29" s="1">
        <v>13</v>
      </c>
      <c r="C29">
        <v>45267</v>
      </c>
      <c r="D29">
        <v>47114</v>
      </c>
      <c r="E29">
        <v>45865</v>
      </c>
      <c r="F29">
        <v>46052</v>
      </c>
      <c r="G29">
        <v>46386</v>
      </c>
      <c r="H29">
        <v>45845</v>
      </c>
      <c r="I29">
        <v>5</v>
      </c>
      <c r="J29">
        <v>46056</v>
      </c>
      <c r="K29">
        <v>37642</v>
      </c>
      <c r="L29">
        <v>44965</v>
      </c>
      <c r="M29">
        <v>9</v>
      </c>
      <c r="N29">
        <v>46376</v>
      </c>
      <c r="O29">
        <v>44596</v>
      </c>
      <c r="P29">
        <v>40471</v>
      </c>
      <c r="Q29">
        <v>45825</v>
      </c>
      <c r="R29">
        <v>2</v>
      </c>
      <c r="S29">
        <v>46374</v>
      </c>
      <c r="T29">
        <v>46554</v>
      </c>
      <c r="U29">
        <v>12</v>
      </c>
      <c r="V29">
        <v>37632</v>
      </c>
      <c r="W29">
        <v>46381</v>
      </c>
      <c r="X29">
        <v>45858</v>
      </c>
      <c r="Y29">
        <v>45163</v>
      </c>
      <c r="Z29">
        <v>6</v>
      </c>
      <c r="AA29">
        <v>37645</v>
      </c>
      <c r="AB29">
        <v>37629</v>
      </c>
      <c r="AC29">
        <v>0</v>
      </c>
      <c r="AD29">
        <v>47122</v>
      </c>
      <c r="AE29">
        <v>46053</v>
      </c>
    </row>
    <row r="30" spans="1:31">
      <c r="A30" s="1" t="s">
        <v>28</v>
      </c>
      <c r="B30" s="1">
        <v>78</v>
      </c>
      <c r="C30">
        <v>5363</v>
      </c>
      <c r="D30">
        <v>20</v>
      </c>
      <c r="E30">
        <v>21497</v>
      </c>
      <c r="F30">
        <v>40075</v>
      </c>
      <c r="G30">
        <v>40482</v>
      </c>
      <c r="H30">
        <v>21502</v>
      </c>
      <c r="I30">
        <v>47128</v>
      </c>
      <c r="J30">
        <v>40080</v>
      </c>
      <c r="K30">
        <v>46643</v>
      </c>
      <c r="L30">
        <v>40120</v>
      </c>
      <c r="M30">
        <v>47139</v>
      </c>
      <c r="N30">
        <v>40481</v>
      </c>
      <c r="O30">
        <v>41500</v>
      </c>
      <c r="P30">
        <v>47788</v>
      </c>
      <c r="Q30">
        <v>21496</v>
      </c>
      <c r="R30">
        <v>47116</v>
      </c>
      <c r="S30">
        <v>40477</v>
      </c>
      <c r="T30">
        <v>40197</v>
      </c>
      <c r="U30">
        <v>47121</v>
      </c>
      <c r="V30">
        <v>46637</v>
      </c>
      <c r="W30">
        <v>40484</v>
      </c>
      <c r="X30">
        <v>21512</v>
      </c>
      <c r="Y30">
        <v>41602</v>
      </c>
      <c r="Z30">
        <v>47144</v>
      </c>
      <c r="AA30">
        <v>46639</v>
      </c>
      <c r="AB30">
        <v>46613</v>
      </c>
      <c r="AC30">
        <v>47122</v>
      </c>
      <c r="AD30">
        <v>0</v>
      </c>
      <c r="AE30">
        <v>40072</v>
      </c>
    </row>
    <row r="31" spans="1:31">
      <c r="A31" s="1" t="s">
        <v>29</v>
      </c>
      <c r="B31" s="1">
        <v>19</v>
      </c>
      <c r="C31">
        <v>37670</v>
      </c>
      <c r="D31">
        <v>40032</v>
      </c>
      <c r="E31">
        <v>38307</v>
      </c>
      <c r="F31">
        <v>0</v>
      </c>
      <c r="G31">
        <v>927</v>
      </c>
      <c r="H31">
        <v>38302</v>
      </c>
      <c r="I31">
        <v>46093</v>
      </c>
      <c r="J31">
        <v>1</v>
      </c>
      <c r="K31">
        <v>45791</v>
      </c>
      <c r="L31">
        <v>35965</v>
      </c>
      <c r="M31">
        <v>46057</v>
      </c>
      <c r="N31">
        <v>924</v>
      </c>
      <c r="O31">
        <v>40491</v>
      </c>
      <c r="P31">
        <v>47343</v>
      </c>
      <c r="Q31">
        <v>38262</v>
      </c>
      <c r="R31">
        <v>46046</v>
      </c>
      <c r="S31">
        <v>923</v>
      </c>
      <c r="T31">
        <v>519</v>
      </c>
      <c r="U31">
        <v>46065</v>
      </c>
      <c r="V31">
        <v>45799</v>
      </c>
      <c r="W31">
        <v>928</v>
      </c>
      <c r="X31">
        <v>38296</v>
      </c>
      <c r="Y31">
        <v>39731</v>
      </c>
      <c r="Z31">
        <v>46079</v>
      </c>
      <c r="AA31">
        <v>45805</v>
      </c>
      <c r="AB31">
        <v>45767</v>
      </c>
      <c r="AC31">
        <v>46053</v>
      </c>
      <c r="AD31">
        <v>40072</v>
      </c>
      <c r="AE31">
        <v>0</v>
      </c>
    </row>
    <row r="33" spans="1:6">
      <c r="A33" s="2" t="s">
        <v>30</v>
      </c>
      <c r="B33" s="2"/>
      <c r="C33" s="2"/>
      <c r="D33" s="2"/>
      <c r="E33" s="2"/>
      <c r="F33" s="2"/>
    </row>
    <row r="34" spans="1:6">
      <c r="A34" s="1" t="s">
        <v>0</v>
      </c>
    </row>
  </sheetData>
  <conditionalFormatting sqref="C3:AE31">
    <cfRule type="cellIs" dxfId="1" priority="1" operator="lessThan">
      <formula>15</formula>
    </cfRule>
    <cfRule type="cellIs" dxfId="0" priority="2" operator="lessThan">
      <formula>1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f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es, Alistair</dc:creator>
  <cp:lastModifiedBy>Peter Katsande</cp:lastModifiedBy>
  <dcterms:created xsi:type="dcterms:W3CDTF">2025-03-28T11:24:46Z</dcterms:created>
  <dcterms:modified xsi:type="dcterms:W3CDTF">2025-09-13T14:41:19Z</dcterms:modified>
</cp:coreProperties>
</file>